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rotheebienzle/Dropbox/GradStud/AleksandraMilasz/Validation/"/>
    </mc:Choice>
  </mc:AlternateContent>
  <xr:revisionPtr revIDLastSave="0" documentId="13_ncr:1_{AE9BB9E6-7D6E-A248-9D9B-8619C0A02DBA}" xr6:coauthVersionLast="45" xr6:coauthVersionMax="45" xr10:uidLastSave="{00000000-0000-0000-0000-000000000000}"/>
  <bookViews>
    <workbookView xWindow="6060" yWindow="1580" windowWidth="21340" windowHeight="18780" activeTab="1" xr2:uid="{118CA86F-812A-4529-825F-84E89CA35BD9}"/>
  </bookViews>
  <sheets>
    <sheet name="rt" sheetId="3" r:id="rId1"/>
    <sheet name="refrig" sheetId="4" r:id="rId2"/>
    <sheet name="-20" sheetId="5" r:id="rId3"/>
    <sheet name="repeat" sheetId="6" r:id="rId4"/>
    <sheet name="dilut" sheetId="7" r:id="rId5"/>
    <sheet name="bias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7" l="1"/>
  <c r="E10" i="7"/>
  <c r="E9" i="7"/>
  <c r="E8" i="7"/>
  <c r="E7" i="7"/>
  <c r="E6" i="7"/>
  <c r="E5" i="7"/>
  <c r="E4" i="7"/>
  <c r="E3" i="7"/>
  <c r="E2" i="7"/>
  <c r="F34" i="1" l="1"/>
</calcChain>
</file>

<file path=xl/sharedStrings.xml><?xml version="1.0" encoding="utf-8"?>
<sst xmlns="http://schemas.openxmlformats.org/spreadsheetml/2006/main" count="72" uniqueCount="17">
  <si>
    <t>bias</t>
  </si>
  <si>
    <t>day</t>
  </si>
  <si>
    <t>lower 95% cl</t>
  </si>
  <si>
    <t>upper 95% cl</t>
  </si>
  <si>
    <t>lower 95% tol</t>
  </si>
  <si>
    <t>upper 95% tol</t>
  </si>
  <si>
    <t>room temp</t>
  </si>
  <si>
    <t>obs error</t>
  </si>
  <si>
    <t>Fridge</t>
  </si>
  <si>
    <t>Frozen</t>
  </si>
  <si>
    <t>Day</t>
  </si>
  <si>
    <t>t/c</t>
  </si>
  <si>
    <t>r</t>
  </si>
  <si>
    <t>expect</t>
  </si>
  <si>
    <t>meas 1</t>
  </si>
  <si>
    <t>meas 2</t>
  </si>
  <si>
    <t>mean m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698C5-5B09-294C-8EFE-7E9CBDD8A1DF}">
  <dimension ref="A1:K8"/>
  <sheetViews>
    <sheetView workbookViewId="0">
      <selection activeCell="C35" sqref="C35"/>
    </sheetView>
  </sheetViews>
  <sheetFormatPr baseColWidth="10" defaultRowHeight="15" x14ac:dyDescent="0.2"/>
  <sheetData>
    <row r="1" spans="1:11" x14ac:dyDescent="0.2">
      <c r="A1" t="s">
        <v>10</v>
      </c>
      <c r="B1" t="s">
        <v>11</v>
      </c>
      <c r="C1" t="s">
        <v>11</v>
      </c>
      <c r="D1" t="s">
        <v>11</v>
      </c>
      <c r="E1" t="s">
        <v>11</v>
      </c>
      <c r="F1" t="s">
        <v>11</v>
      </c>
      <c r="G1" t="s">
        <v>11</v>
      </c>
      <c r="H1" t="s">
        <v>11</v>
      </c>
      <c r="I1" t="s">
        <v>11</v>
      </c>
      <c r="J1" t="s">
        <v>11</v>
      </c>
      <c r="K1" t="s">
        <v>11</v>
      </c>
    </row>
    <row r="2" spans="1:11" ht="18" x14ac:dyDescent="0.2">
      <c r="A2" s="3">
        <v>0</v>
      </c>
      <c r="B2" s="2">
        <v>5.8000000000000003E-2</v>
      </c>
      <c r="C2" s="2">
        <v>0.14580000000000001</v>
      </c>
      <c r="D2" s="2">
        <v>0.1477</v>
      </c>
      <c r="E2" s="2">
        <v>0.15079999999999999</v>
      </c>
      <c r="F2" s="2">
        <v>0.20230000000000001</v>
      </c>
      <c r="G2" s="2">
        <v>0.54459999999999997</v>
      </c>
      <c r="H2" s="2">
        <v>0.39750000000000002</v>
      </c>
      <c r="I2" s="2">
        <v>0.39240000000000003</v>
      </c>
      <c r="J2" s="2">
        <v>0.27910000000000001</v>
      </c>
      <c r="K2" s="2">
        <v>0.28299999999999997</v>
      </c>
    </row>
    <row r="3" spans="1:11" ht="18" x14ac:dyDescent="0.2">
      <c r="A3" s="3">
        <v>1</v>
      </c>
      <c r="B3" s="2">
        <v>4.2999999999999997E-2</v>
      </c>
      <c r="C3" s="2">
        <v>0.1197</v>
      </c>
      <c r="D3" s="2">
        <v>0.16220000000000001</v>
      </c>
      <c r="E3" s="2">
        <v>0.16869999999999999</v>
      </c>
      <c r="F3" s="2">
        <v>0.1686</v>
      </c>
      <c r="G3" s="2">
        <v>0.62529999999999997</v>
      </c>
      <c r="H3" s="2">
        <v>0.33700000000000002</v>
      </c>
      <c r="I3" s="2">
        <v>0.28699999999999998</v>
      </c>
      <c r="J3" s="2">
        <v>0.19670000000000001</v>
      </c>
      <c r="K3" s="2">
        <v>0.3196</v>
      </c>
    </row>
    <row r="4" spans="1:11" ht="18" x14ac:dyDescent="0.2">
      <c r="A4" s="3">
        <v>2</v>
      </c>
      <c r="B4" s="2">
        <v>4.2999999999999997E-2</v>
      </c>
      <c r="C4" s="2">
        <v>0.1618</v>
      </c>
      <c r="D4" s="2">
        <v>0.126</v>
      </c>
      <c r="E4" s="2">
        <v>0.1288</v>
      </c>
      <c r="F4" s="2">
        <v>0.25650000000000001</v>
      </c>
      <c r="G4" s="2">
        <v>0.43519999999999998</v>
      </c>
      <c r="H4" s="2">
        <v>0.35859999999999997</v>
      </c>
      <c r="I4" s="2">
        <v>0.32869999999999999</v>
      </c>
      <c r="J4" s="2">
        <v>0.15989999999999999</v>
      </c>
      <c r="K4" s="2">
        <v>0.3614</v>
      </c>
    </row>
    <row r="5" spans="1:11" ht="18" x14ac:dyDescent="0.2">
      <c r="A5" s="3">
        <v>3</v>
      </c>
      <c r="B5" s="2">
        <v>5.7000000000000002E-2</v>
      </c>
      <c r="C5" s="2">
        <v>0.12889999999999999</v>
      </c>
      <c r="D5" s="2">
        <v>0.1323</v>
      </c>
      <c r="E5" s="2">
        <v>0.15440000000000001</v>
      </c>
      <c r="F5" s="2">
        <v>0.22900000000000001</v>
      </c>
      <c r="G5" s="2">
        <v>0.53310000000000002</v>
      </c>
      <c r="H5" s="2">
        <v>0.35439999999999999</v>
      </c>
      <c r="I5" s="2">
        <v>0.29380000000000001</v>
      </c>
      <c r="J5" s="2">
        <v>0.27289999999999998</v>
      </c>
      <c r="K5" s="2">
        <v>0.33079999999999998</v>
      </c>
    </row>
    <row r="6" spans="1:11" ht="18" x14ac:dyDescent="0.2">
      <c r="A6" s="3">
        <v>7</v>
      </c>
      <c r="B6" s="2">
        <v>4.5999999999999999E-2</v>
      </c>
      <c r="C6" s="2">
        <v>0.12859999999999999</v>
      </c>
      <c r="D6" s="2">
        <v>0.20480000000000001</v>
      </c>
      <c r="E6" s="2">
        <v>0.16650000000000001</v>
      </c>
      <c r="F6" s="2">
        <v>0.26840000000000003</v>
      </c>
      <c r="G6" s="2">
        <v>0.35399999999999998</v>
      </c>
      <c r="H6" s="2">
        <v>0.28000000000000003</v>
      </c>
      <c r="I6" s="2">
        <v>0.43909999999999999</v>
      </c>
      <c r="J6" s="2">
        <v>0.2722</v>
      </c>
      <c r="K6" s="2">
        <v>0.29920000000000002</v>
      </c>
    </row>
    <row r="7" spans="1:11" ht="18" x14ac:dyDescent="0.2">
      <c r="A7" s="3">
        <v>14</v>
      </c>
      <c r="B7" s="2">
        <v>5.1999999999999998E-2</v>
      </c>
      <c r="C7" s="2">
        <v>0.14399999999999999</v>
      </c>
      <c r="D7" s="2">
        <v>0.16900000000000001</v>
      </c>
      <c r="E7" s="2">
        <v>0.17330000000000001</v>
      </c>
      <c r="F7" s="2">
        <v>0.2079</v>
      </c>
      <c r="G7" s="2">
        <v>0.40920000000000001</v>
      </c>
      <c r="H7" s="2">
        <v>0.32350000000000001</v>
      </c>
      <c r="I7" s="2">
        <v>0.32729999999999998</v>
      </c>
      <c r="J7" s="2">
        <v>0.25230000000000002</v>
      </c>
      <c r="K7" s="2">
        <v>0.21590000000000001</v>
      </c>
    </row>
    <row r="8" spans="1:11" ht="18" x14ac:dyDescent="0.2">
      <c r="A8" s="3">
        <v>30</v>
      </c>
      <c r="B8" s="2">
        <v>4.9000000000000002E-2</v>
      </c>
      <c r="C8" s="2">
        <v>0.29909999999999998</v>
      </c>
      <c r="D8" s="2">
        <v>0.19750000000000001</v>
      </c>
      <c r="E8" s="2">
        <v>0.1706</v>
      </c>
      <c r="F8" s="2">
        <v>0.20030000000000001</v>
      </c>
      <c r="G8" s="2">
        <v>0.49419999999999997</v>
      </c>
      <c r="H8" s="2">
        <v>0.31900000000000001</v>
      </c>
      <c r="I8" s="2">
        <v>0.41770000000000002</v>
      </c>
      <c r="J8" s="2">
        <v>0.24729999999999999</v>
      </c>
      <c r="K8" s="2">
        <v>0.3050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51804-A56B-AC44-B232-00F05C662CEA}">
  <dimension ref="A1:K35"/>
  <sheetViews>
    <sheetView tabSelected="1" workbookViewId="0">
      <selection activeCell="C28" sqref="C28"/>
    </sheetView>
  </sheetViews>
  <sheetFormatPr baseColWidth="10" defaultRowHeight="15" x14ac:dyDescent="0.2"/>
  <sheetData>
    <row r="1" spans="1:11" x14ac:dyDescent="0.2">
      <c r="A1" t="s">
        <v>10</v>
      </c>
      <c r="B1" t="s">
        <v>11</v>
      </c>
      <c r="C1" t="s">
        <v>11</v>
      </c>
      <c r="D1" t="s">
        <v>11</v>
      </c>
      <c r="E1" t="s">
        <v>11</v>
      </c>
      <c r="F1" t="s">
        <v>11</v>
      </c>
      <c r="G1" t="s">
        <v>11</v>
      </c>
      <c r="H1" t="s">
        <v>11</v>
      </c>
      <c r="I1" t="s">
        <v>11</v>
      </c>
      <c r="J1" t="s">
        <v>11</v>
      </c>
      <c r="K1" t="s">
        <v>11</v>
      </c>
    </row>
    <row r="2" spans="1:11" ht="18" x14ac:dyDescent="0.2">
      <c r="A2" s="3">
        <v>0</v>
      </c>
      <c r="B2" s="2">
        <v>5.8000000000000003E-2</v>
      </c>
      <c r="C2" s="2">
        <v>0.14580000000000001</v>
      </c>
      <c r="D2" s="2">
        <v>0.1477</v>
      </c>
      <c r="E2" s="2">
        <v>0.15079999999999999</v>
      </c>
      <c r="F2" s="2">
        <v>0.20230000000000001</v>
      </c>
      <c r="G2" s="2">
        <v>0.54459999999999997</v>
      </c>
      <c r="H2" s="2">
        <v>0.39750000000000002</v>
      </c>
      <c r="I2" s="2">
        <v>0.39240000000000003</v>
      </c>
      <c r="J2" s="2">
        <v>0.27910000000000001</v>
      </c>
      <c r="K2" s="2">
        <v>0.28299999999999997</v>
      </c>
    </row>
    <row r="3" spans="1:11" ht="18" x14ac:dyDescent="0.2">
      <c r="A3" s="3">
        <v>1</v>
      </c>
      <c r="B3" s="2">
        <v>5.8999999999999997E-2</v>
      </c>
      <c r="C3" s="2">
        <v>0.1197</v>
      </c>
      <c r="D3" s="2">
        <v>0.16220000000000001</v>
      </c>
      <c r="E3" s="2">
        <v>0.16869999999999999</v>
      </c>
      <c r="F3" s="2">
        <v>0.1686</v>
      </c>
      <c r="G3" s="2">
        <v>0.62749999999999995</v>
      </c>
      <c r="H3" s="2">
        <v>0.28499999999999998</v>
      </c>
      <c r="I3" s="2">
        <v>0.26179999999999998</v>
      </c>
      <c r="J3" s="2">
        <v>0.20169999999999999</v>
      </c>
      <c r="K3" s="2">
        <v>0.3216</v>
      </c>
    </row>
    <row r="4" spans="1:11" ht="18" x14ac:dyDescent="0.2">
      <c r="A4" s="3">
        <v>2</v>
      </c>
      <c r="B4" s="2">
        <v>6.2E-2</v>
      </c>
      <c r="C4" s="2">
        <v>0.1618</v>
      </c>
      <c r="D4" s="2">
        <v>0.126</v>
      </c>
      <c r="E4" s="2">
        <v>0.1288</v>
      </c>
      <c r="F4" s="2">
        <v>0.25650000000000001</v>
      </c>
      <c r="G4" s="2">
        <v>0.42909999999999998</v>
      </c>
      <c r="H4" s="2">
        <v>0.36320000000000002</v>
      </c>
      <c r="I4" s="2">
        <v>0.31190000000000001</v>
      </c>
      <c r="J4" s="2">
        <v>0.18190000000000001</v>
      </c>
      <c r="K4" s="2">
        <v>0.28989999999999999</v>
      </c>
    </row>
    <row r="5" spans="1:11" ht="18" x14ac:dyDescent="0.2">
      <c r="A5" s="3">
        <v>3</v>
      </c>
      <c r="B5" s="2">
        <v>0.05</v>
      </c>
      <c r="C5" s="2">
        <v>0.12889999999999999</v>
      </c>
      <c r="D5" s="2">
        <v>0.1323</v>
      </c>
      <c r="E5" s="2">
        <v>0.15440000000000001</v>
      </c>
      <c r="F5" s="2">
        <v>0.22900000000000001</v>
      </c>
      <c r="G5" s="2">
        <v>0.44</v>
      </c>
      <c r="H5" s="2">
        <v>0.34439999999999998</v>
      </c>
      <c r="I5" s="2">
        <v>0.30769999999999997</v>
      </c>
      <c r="J5" s="2">
        <v>0.3125</v>
      </c>
      <c r="K5" s="2">
        <v>0.30640000000000001</v>
      </c>
    </row>
    <row r="6" spans="1:11" ht="18" x14ac:dyDescent="0.2">
      <c r="A6" s="3">
        <v>7</v>
      </c>
      <c r="B6" s="2">
        <v>5.7000000000000002E-2</v>
      </c>
      <c r="C6" s="2">
        <v>0.12859999999999999</v>
      </c>
      <c r="D6" s="2">
        <v>0.20480000000000001</v>
      </c>
      <c r="E6" s="2">
        <v>0.16650000000000001</v>
      </c>
      <c r="F6" s="2">
        <v>0.26840000000000003</v>
      </c>
      <c r="G6" s="2">
        <v>0.43030000000000002</v>
      </c>
      <c r="H6" s="2">
        <v>0.34810000000000002</v>
      </c>
      <c r="I6" s="2">
        <v>0.43099999999999999</v>
      </c>
      <c r="J6" s="2">
        <v>0.34189999999999998</v>
      </c>
      <c r="K6" s="2">
        <v>0.29530000000000001</v>
      </c>
    </row>
    <row r="7" spans="1:11" ht="18" x14ac:dyDescent="0.2">
      <c r="A7" s="3">
        <v>14</v>
      </c>
      <c r="B7" s="2">
        <v>0.05</v>
      </c>
      <c r="C7" s="2">
        <v>0.14399999999999999</v>
      </c>
      <c r="D7" s="2">
        <v>0.16900000000000001</v>
      </c>
      <c r="E7" s="2">
        <v>0.17330000000000001</v>
      </c>
      <c r="F7" s="2">
        <v>0.2079</v>
      </c>
      <c r="G7" s="2">
        <v>0.50419999999999998</v>
      </c>
      <c r="H7" s="2">
        <v>0.31929999999999997</v>
      </c>
      <c r="I7" s="2">
        <v>0.32790000000000002</v>
      </c>
      <c r="J7" s="2">
        <v>0.22320000000000001</v>
      </c>
      <c r="K7" s="2">
        <v>0.23139999999999999</v>
      </c>
    </row>
    <row r="8" spans="1:11" ht="18" x14ac:dyDescent="0.2">
      <c r="A8" s="3">
        <v>30</v>
      </c>
      <c r="B8" s="2">
        <v>0.06</v>
      </c>
      <c r="C8" s="2">
        <v>0.29909999999999998</v>
      </c>
      <c r="D8" s="2">
        <v>0.19750000000000001</v>
      </c>
      <c r="E8" s="2">
        <v>0.1706</v>
      </c>
      <c r="F8" s="2">
        <v>0.20030000000000001</v>
      </c>
      <c r="G8" s="2">
        <v>0.49719999999999998</v>
      </c>
      <c r="H8" s="2">
        <v>0.3241</v>
      </c>
      <c r="I8" s="2">
        <v>0.44640000000000002</v>
      </c>
      <c r="J8" s="2">
        <v>0.33389999999999997</v>
      </c>
      <c r="K8" s="2">
        <v>0.31790000000000002</v>
      </c>
    </row>
    <row r="35" spans="3:3" x14ac:dyDescent="0.2">
      <c r="C35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EE711-3024-A245-B3A6-8569C7801574}">
  <dimension ref="A1:K8"/>
  <sheetViews>
    <sheetView workbookViewId="0">
      <selection activeCell="K1" sqref="B1:K1"/>
    </sheetView>
  </sheetViews>
  <sheetFormatPr baseColWidth="10" defaultRowHeight="15" x14ac:dyDescent="0.2"/>
  <sheetData>
    <row r="1" spans="1:11" x14ac:dyDescent="0.2">
      <c r="A1" t="s">
        <v>10</v>
      </c>
      <c r="B1" t="s">
        <v>11</v>
      </c>
      <c r="C1" t="s">
        <v>11</v>
      </c>
      <c r="D1" t="s">
        <v>11</v>
      </c>
      <c r="E1" t="s">
        <v>11</v>
      </c>
      <c r="F1" t="s">
        <v>11</v>
      </c>
      <c r="G1" t="s">
        <v>11</v>
      </c>
      <c r="H1" t="s">
        <v>11</v>
      </c>
      <c r="I1" t="s">
        <v>11</v>
      </c>
      <c r="J1" t="s">
        <v>11</v>
      </c>
      <c r="K1" t="s">
        <v>11</v>
      </c>
    </row>
    <row r="2" spans="1:11" ht="18" x14ac:dyDescent="0.2">
      <c r="A2" s="3">
        <v>0</v>
      </c>
      <c r="B2" s="2">
        <v>5.8000000000000003E-2</v>
      </c>
      <c r="C2" s="2">
        <v>0.14580000000000001</v>
      </c>
      <c r="D2" s="2">
        <v>0.1477</v>
      </c>
      <c r="E2" s="2">
        <v>0.15079999999999999</v>
      </c>
      <c r="F2" s="2">
        <v>0.20230000000000001</v>
      </c>
      <c r="G2" s="2">
        <v>0.54459999999999997</v>
      </c>
      <c r="H2" s="2">
        <v>0.39750000000000002</v>
      </c>
      <c r="I2" s="2">
        <v>0.39240000000000003</v>
      </c>
      <c r="J2" s="2">
        <v>0.27910000000000001</v>
      </c>
      <c r="K2" s="2">
        <v>0.28299999999999997</v>
      </c>
    </row>
    <row r="3" spans="1:11" ht="18" x14ac:dyDescent="0.2">
      <c r="A3" s="3">
        <v>1</v>
      </c>
      <c r="B3" s="2">
        <v>4.8000000000000001E-2</v>
      </c>
      <c r="C3" s="2">
        <v>9.8900000000000002E-2</v>
      </c>
      <c r="D3" s="2">
        <v>0.1691</v>
      </c>
      <c r="E3" s="2">
        <v>0.1386</v>
      </c>
      <c r="F3" s="2">
        <v>0.1699</v>
      </c>
      <c r="G3" s="2">
        <v>0.72619999999999996</v>
      </c>
      <c r="H3" s="2">
        <v>0.33860000000000001</v>
      </c>
      <c r="I3" s="2">
        <v>0.34570000000000001</v>
      </c>
      <c r="J3" s="2">
        <v>0.16320000000000001</v>
      </c>
      <c r="K3" s="2">
        <v>0.25509999999999999</v>
      </c>
    </row>
    <row r="4" spans="1:11" ht="18" x14ac:dyDescent="0.2">
      <c r="A4" s="3">
        <v>2</v>
      </c>
      <c r="B4" s="2">
        <v>5.0999999999999997E-2</v>
      </c>
      <c r="C4" s="2">
        <v>0.15459999999999999</v>
      </c>
      <c r="D4" s="2">
        <v>0.13539999999999999</v>
      </c>
      <c r="E4" s="2">
        <v>0.13439999999999999</v>
      </c>
      <c r="F4" s="2">
        <v>0.30370000000000003</v>
      </c>
      <c r="G4" s="2">
        <v>0.40939999999999999</v>
      </c>
      <c r="H4" s="2">
        <v>0.34570000000000001</v>
      </c>
      <c r="I4" s="2">
        <v>0.33800000000000002</v>
      </c>
      <c r="J4" s="2">
        <v>0.1472</v>
      </c>
      <c r="K4" s="2">
        <v>0.30470000000000003</v>
      </c>
    </row>
    <row r="5" spans="1:11" ht="18" x14ac:dyDescent="0.2">
      <c r="A5" s="3">
        <v>3</v>
      </c>
      <c r="B5" s="2">
        <v>6.0999999999999999E-2</v>
      </c>
      <c r="C5" s="2">
        <v>0.1012</v>
      </c>
      <c r="D5" s="2">
        <v>0.18540000000000001</v>
      </c>
      <c r="E5" s="2">
        <v>0.19889999999999999</v>
      </c>
      <c r="F5" s="2">
        <v>0.20069999999999999</v>
      </c>
      <c r="G5" s="2">
        <v>0.5121</v>
      </c>
      <c r="H5" s="2">
        <v>0.26879999999999998</v>
      </c>
      <c r="I5" s="2">
        <v>0.33410000000000001</v>
      </c>
      <c r="J5" s="2">
        <v>0.38390000000000002</v>
      </c>
      <c r="K5" s="2">
        <v>0.27400000000000002</v>
      </c>
    </row>
    <row r="6" spans="1:11" ht="18" x14ac:dyDescent="0.2">
      <c r="A6" s="3">
        <v>7</v>
      </c>
      <c r="B6" s="2">
        <v>5.7000000000000002E-2</v>
      </c>
      <c r="C6" s="2">
        <v>8.9599999999999999E-2</v>
      </c>
      <c r="D6" s="2">
        <v>0.2359</v>
      </c>
      <c r="E6" s="2">
        <v>0.16980000000000001</v>
      </c>
      <c r="F6" s="2">
        <v>0.2414</v>
      </c>
      <c r="G6" s="2">
        <v>0.40770000000000001</v>
      </c>
      <c r="H6" s="2">
        <v>0.28570000000000001</v>
      </c>
      <c r="I6" s="2">
        <v>0.503</v>
      </c>
      <c r="J6" s="2">
        <v>0.28949999999999998</v>
      </c>
      <c r="K6" s="2">
        <v>0.2979</v>
      </c>
    </row>
    <row r="7" spans="1:11" ht="18" x14ac:dyDescent="0.2">
      <c r="A7" s="3">
        <v>14</v>
      </c>
      <c r="B7" s="2">
        <v>0.05</v>
      </c>
      <c r="C7" s="2">
        <v>0.13689999999999999</v>
      </c>
      <c r="D7" s="2">
        <v>0.17399999999999999</v>
      </c>
      <c r="E7" s="2">
        <v>0.19739999999999999</v>
      </c>
      <c r="F7" s="2">
        <v>0.217</v>
      </c>
      <c r="G7" s="2">
        <v>0.57399999999999995</v>
      </c>
      <c r="H7" s="2">
        <v>0.38690000000000002</v>
      </c>
      <c r="I7" s="2">
        <v>0.34300000000000003</v>
      </c>
      <c r="J7" s="2">
        <v>0.23949999999999999</v>
      </c>
      <c r="K7" s="2">
        <v>0.28870000000000001</v>
      </c>
    </row>
    <row r="8" spans="1:11" ht="18" x14ac:dyDescent="0.2">
      <c r="A8" s="3">
        <v>30</v>
      </c>
      <c r="B8" s="2">
        <v>5.1999999999999998E-2</v>
      </c>
      <c r="C8" s="2">
        <v>0.18229999999999999</v>
      </c>
      <c r="D8" s="2">
        <v>0.24679999999999999</v>
      </c>
      <c r="E8" s="2">
        <v>0.17269999999999999</v>
      </c>
      <c r="F8" s="2">
        <v>0.2253</v>
      </c>
      <c r="G8" s="2">
        <v>0.5333</v>
      </c>
      <c r="H8" s="2">
        <v>0.33589999999999998</v>
      </c>
      <c r="I8" s="2">
        <v>0.34520000000000001</v>
      </c>
      <c r="J8" s="2">
        <v>0.34520000000000001</v>
      </c>
      <c r="K8" s="2">
        <v>0.3204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EED44-4F9E-E14A-A9F5-F4C483CF78EB}">
  <dimension ref="A1:K11"/>
  <sheetViews>
    <sheetView workbookViewId="0"/>
  </sheetViews>
  <sheetFormatPr baseColWidth="10" defaultRowHeight="15" x14ac:dyDescent="0.2"/>
  <sheetData>
    <row r="1" spans="1:11" x14ac:dyDescent="0.2">
      <c r="B1" t="s">
        <v>11</v>
      </c>
      <c r="C1" t="s">
        <v>11</v>
      </c>
      <c r="D1" t="s">
        <v>11</v>
      </c>
      <c r="E1" t="s">
        <v>11</v>
      </c>
      <c r="F1" t="s">
        <v>11</v>
      </c>
      <c r="G1" t="s">
        <v>11</v>
      </c>
      <c r="H1" t="s">
        <v>11</v>
      </c>
      <c r="I1" t="s">
        <v>11</v>
      </c>
      <c r="J1" t="s">
        <v>11</v>
      </c>
      <c r="K1" t="s">
        <v>11</v>
      </c>
    </row>
    <row r="2" spans="1:11" ht="18" x14ac:dyDescent="0.2">
      <c r="A2" s="3">
        <v>1</v>
      </c>
      <c r="B2" s="2">
        <v>5.8000000000000003E-2</v>
      </c>
      <c r="C2" s="2">
        <v>0.14580000000000001</v>
      </c>
      <c r="D2" s="2">
        <v>0.1477</v>
      </c>
      <c r="E2" s="2">
        <v>0.15079999999999999</v>
      </c>
      <c r="F2" s="2">
        <v>0.15870000000000001</v>
      </c>
      <c r="G2" s="2">
        <v>0.46160000000000001</v>
      </c>
      <c r="H2" s="2">
        <v>0.54459999999999997</v>
      </c>
      <c r="I2" s="2">
        <v>0.39240000000000003</v>
      </c>
      <c r="J2" s="2">
        <v>0.27289999999999998</v>
      </c>
      <c r="K2" s="2">
        <v>0.28299999999999997</v>
      </c>
    </row>
    <row r="3" spans="1:11" ht="18" x14ac:dyDescent="0.2">
      <c r="A3" s="3">
        <v>2</v>
      </c>
      <c r="B3" s="2">
        <v>4.3999999999999997E-2</v>
      </c>
      <c r="C3" s="2">
        <v>0.12</v>
      </c>
      <c r="D3" s="2">
        <v>0.159</v>
      </c>
      <c r="E3" s="2">
        <v>0.21690000000000001</v>
      </c>
      <c r="F3" s="2">
        <v>0.188</v>
      </c>
      <c r="G3" s="2">
        <v>0.37</v>
      </c>
      <c r="H3" s="2">
        <v>0.50470000000000004</v>
      </c>
      <c r="I3" s="2">
        <v>0.35060000000000002</v>
      </c>
      <c r="J3" s="2">
        <v>0.27910000000000001</v>
      </c>
      <c r="K3" s="2">
        <v>0.21890000000000001</v>
      </c>
    </row>
    <row r="4" spans="1:11" ht="18" x14ac:dyDescent="0.2">
      <c r="A4" s="3">
        <v>3</v>
      </c>
      <c r="B4" s="2">
        <v>5.0999999999999997E-2</v>
      </c>
      <c r="C4" s="2">
        <v>0.14599999999999999</v>
      </c>
      <c r="D4" s="2">
        <v>0.14899999999999999</v>
      </c>
      <c r="E4" s="2">
        <v>0.26800000000000002</v>
      </c>
      <c r="F4" s="2">
        <v>0.20230000000000001</v>
      </c>
      <c r="G4" s="2">
        <v>0.42299999999999999</v>
      </c>
      <c r="H4" s="2">
        <v>0.56159999999999999</v>
      </c>
      <c r="I4" s="2">
        <v>0.32779999999999998</v>
      </c>
      <c r="J4" s="2">
        <v>0.21870000000000001</v>
      </c>
      <c r="K4" s="2">
        <v>0.3367</v>
      </c>
    </row>
    <row r="5" spans="1:11" ht="18" x14ac:dyDescent="0.2">
      <c r="A5" s="3">
        <v>4</v>
      </c>
      <c r="B5" s="2">
        <v>4.2999999999999997E-2</v>
      </c>
      <c r="C5" s="2">
        <v>0.15340000000000001</v>
      </c>
      <c r="D5" s="2">
        <v>0.13250000000000001</v>
      </c>
      <c r="E5" s="2">
        <v>0.19009999999999999</v>
      </c>
      <c r="F5" s="2">
        <v>0.19719999999999999</v>
      </c>
      <c r="G5" s="2">
        <v>0.35599999999999998</v>
      </c>
      <c r="H5" s="2">
        <v>0.43149999999999999</v>
      </c>
      <c r="I5" s="2">
        <v>0.3533</v>
      </c>
      <c r="J5" s="2">
        <v>0.2177</v>
      </c>
      <c r="K5" s="2">
        <v>0.30959999999999999</v>
      </c>
    </row>
    <row r="6" spans="1:11" ht="18" x14ac:dyDescent="0.2">
      <c r="A6" s="3">
        <v>5</v>
      </c>
      <c r="B6" s="2">
        <v>5.0999999999999997E-2</v>
      </c>
      <c r="C6" s="2">
        <v>0.16750000000000001</v>
      </c>
      <c r="D6" s="2">
        <v>0.1706</v>
      </c>
      <c r="E6" s="2">
        <v>0.185</v>
      </c>
      <c r="F6" s="2">
        <v>0.2432</v>
      </c>
      <c r="G6" s="2">
        <v>0.4</v>
      </c>
      <c r="H6" s="2">
        <v>0.53339999999999999</v>
      </c>
      <c r="I6" s="2">
        <v>0.32919999999999999</v>
      </c>
      <c r="J6" s="2">
        <v>0.22189999999999999</v>
      </c>
      <c r="K6" s="2">
        <v>0.37559999999999999</v>
      </c>
    </row>
    <row r="7" spans="1:11" ht="18" x14ac:dyDescent="0.2">
      <c r="A7" s="3">
        <v>6</v>
      </c>
      <c r="B7" s="2">
        <v>4.2000000000000003E-2</v>
      </c>
      <c r="C7" s="2">
        <v>0.1288</v>
      </c>
      <c r="D7" s="2">
        <v>0.14599999999999999</v>
      </c>
      <c r="E7" s="2">
        <v>0.14879999999999999</v>
      </c>
      <c r="F7" s="2">
        <v>0.17649999999999999</v>
      </c>
      <c r="G7" s="2">
        <v>0.37319999999999998</v>
      </c>
      <c r="H7" s="2">
        <v>0.44440000000000002</v>
      </c>
      <c r="I7" s="2">
        <v>0.31469999999999998</v>
      </c>
      <c r="J7" s="2">
        <v>0.27310000000000001</v>
      </c>
      <c r="K7" s="2">
        <v>0.32529999999999998</v>
      </c>
    </row>
    <row r="8" spans="1:11" ht="18" x14ac:dyDescent="0.2">
      <c r="A8" s="3">
        <v>7</v>
      </c>
      <c r="B8" s="2">
        <v>5.3999999999999999E-2</v>
      </c>
      <c r="C8" s="2">
        <v>0.14580000000000001</v>
      </c>
      <c r="D8" s="2">
        <v>0.13919999999999999</v>
      </c>
      <c r="E8" s="2">
        <v>0.20380000000000001</v>
      </c>
      <c r="F8" s="2">
        <v>0.20180000000000001</v>
      </c>
      <c r="G8" s="2">
        <v>0.36620000000000003</v>
      </c>
      <c r="H8" s="2">
        <v>0.56779999999999997</v>
      </c>
      <c r="I8" s="2">
        <v>0.38769999999999999</v>
      </c>
      <c r="J8" s="2">
        <v>0.20519999999999999</v>
      </c>
      <c r="K8" s="2">
        <v>0.34322999999999998</v>
      </c>
    </row>
    <row r="9" spans="1:11" ht="18" x14ac:dyDescent="0.2">
      <c r="A9" s="3">
        <v>8</v>
      </c>
      <c r="B9" s="2">
        <v>8.7999999999999995E-2</v>
      </c>
      <c r="C9" s="2">
        <v>0.1734</v>
      </c>
      <c r="D9" s="2">
        <v>0.1565</v>
      </c>
      <c r="E9" s="2">
        <v>0.157</v>
      </c>
      <c r="F9" s="2">
        <v>0.1779</v>
      </c>
      <c r="G9" s="2">
        <v>0.38600000000000001</v>
      </c>
      <c r="H9" s="2">
        <v>0.63460000000000005</v>
      </c>
      <c r="I9" s="2">
        <v>0.31819999999999998</v>
      </c>
      <c r="J9" s="2">
        <v>0.26100000000000001</v>
      </c>
      <c r="K9" s="2">
        <v>0.3422</v>
      </c>
    </row>
    <row r="10" spans="1:11" ht="18" x14ac:dyDescent="0.2">
      <c r="A10" s="3">
        <v>9</v>
      </c>
      <c r="B10" s="2">
        <v>3.4000000000000002E-2</v>
      </c>
      <c r="C10" s="2">
        <v>0.13780000000000001</v>
      </c>
      <c r="D10" s="2">
        <v>0.13469999999999999</v>
      </c>
      <c r="E10" s="2">
        <v>0.1837</v>
      </c>
      <c r="F10" s="2">
        <v>0.15490000000000001</v>
      </c>
      <c r="G10" s="2">
        <v>0.38750000000000001</v>
      </c>
      <c r="H10" s="2">
        <v>0.7046</v>
      </c>
      <c r="I10" s="2">
        <v>0.44119999999999998</v>
      </c>
      <c r="J10" s="2">
        <v>0.31380000000000002</v>
      </c>
      <c r="K10" s="2">
        <v>0.20480000000000001</v>
      </c>
    </row>
    <row r="11" spans="1:11" ht="18" x14ac:dyDescent="0.2">
      <c r="A11" s="3">
        <v>10</v>
      </c>
      <c r="B11" s="2">
        <v>8.3000000000000004E-2</v>
      </c>
      <c r="C11" s="2">
        <v>0.14249999999999999</v>
      </c>
      <c r="D11" s="2">
        <v>0.1132</v>
      </c>
      <c r="E11" s="2">
        <v>0.20200000000000001</v>
      </c>
      <c r="F11" s="2">
        <v>0.1598</v>
      </c>
      <c r="G11" s="2">
        <v>0.42</v>
      </c>
      <c r="H11" s="2">
        <v>0.55230000000000001</v>
      </c>
      <c r="I11" s="2">
        <v>0.3881</v>
      </c>
      <c r="J11" s="2">
        <v>0.2422</v>
      </c>
      <c r="K11" s="2">
        <v>0.2041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91E4E-FD04-CE40-A93B-C539B30A33C8}">
  <dimension ref="A1:E17"/>
  <sheetViews>
    <sheetView workbookViewId="0">
      <selection activeCell="J28" sqref="J28"/>
    </sheetView>
  </sheetViews>
  <sheetFormatPr baseColWidth="10" defaultRowHeight="15" x14ac:dyDescent="0.2"/>
  <cols>
    <col min="1" max="1" width="8" customWidth="1"/>
  </cols>
  <sheetData>
    <row r="1" spans="1:5" ht="16" x14ac:dyDescent="0.2">
      <c r="A1" s="4"/>
      <c r="B1" s="4" t="s">
        <v>13</v>
      </c>
      <c r="C1" s="4" t="s">
        <v>14</v>
      </c>
      <c r="D1" s="4" t="s">
        <v>15</v>
      </c>
      <c r="E1" s="4" t="s">
        <v>16</v>
      </c>
    </row>
    <row r="2" spans="1:5" ht="16" x14ac:dyDescent="0.2">
      <c r="A2" s="5">
        <v>1</v>
      </c>
      <c r="B2" s="6">
        <v>-2.698970004</v>
      </c>
      <c r="C2" s="6">
        <v>-2.2291479879999998</v>
      </c>
      <c r="D2" s="6">
        <v>-2.0809219080000001</v>
      </c>
      <c r="E2" s="4">
        <f>AVERAGE(C2:D2)</f>
        <v>-2.155034948</v>
      </c>
    </row>
    <row r="3" spans="1:5" ht="16" x14ac:dyDescent="0.2">
      <c r="A3" s="5">
        <v>2</v>
      </c>
      <c r="B3" s="6">
        <v>-2.397940009</v>
      </c>
      <c r="C3" s="6">
        <v>-2.2365720059999998</v>
      </c>
      <c r="D3" s="6">
        <v>-2.0655015489999999</v>
      </c>
      <c r="E3" s="4">
        <f t="shared" ref="E3:E11" si="0">AVERAGE(C3:D3)</f>
        <v>-2.1510367774999999</v>
      </c>
    </row>
    <row r="4" spans="1:5" ht="16" x14ac:dyDescent="0.2">
      <c r="A4" s="5">
        <v>3</v>
      </c>
      <c r="B4" s="6">
        <v>-2.096910013</v>
      </c>
      <c r="C4" s="6">
        <v>-1.76700389</v>
      </c>
      <c r="D4" s="6">
        <v>-1.6003262789999999</v>
      </c>
      <c r="E4" s="4">
        <f t="shared" si="0"/>
        <v>-1.6836650844999999</v>
      </c>
    </row>
    <row r="5" spans="1:5" ht="16" x14ac:dyDescent="0.2">
      <c r="A5" s="5">
        <v>4</v>
      </c>
      <c r="B5" s="6">
        <v>-1.795880017</v>
      </c>
      <c r="C5" s="6">
        <v>-1.485452247</v>
      </c>
      <c r="D5" s="6">
        <v>-1.563837353</v>
      </c>
      <c r="E5" s="4">
        <f t="shared" si="0"/>
        <v>-1.5246447999999999</v>
      </c>
    </row>
    <row r="6" spans="1:5" ht="16" x14ac:dyDescent="0.2">
      <c r="A6" s="5">
        <v>5</v>
      </c>
      <c r="B6" s="6">
        <v>-1.4962093169999999</v>
      </c>
      <c r="C6" s="6">
        <v>-1.1029229970000001</v>
      </c>
      <c r="D6" s="6">
        <v>-1.2781893849999999</v>
      </c>
      <c r="E6" s="4">
        <f t="shared" si="0"/>
        <v>-1.190556191</v>
      </c>
    </row>
    <row r="7" spans="1:5" ht="16" x14ac:dyDescent="0.2">
      <c r="A7" s="5">
        <v>6</v>
      </c>
      <c r="B7" s="6">
        <v>-1.1951793209999999</v>
      </c>
      <c r="C7" s="6">
        <v>-0.65896136800000005</v>
      </c>
      <c r="D7" s="6">
        <v>-0.82944494099999999</v>
      </c>
      <c r="E7" s="4">
        <f t="shared" si="0"/>
        <v>-0.74420315450000007</v>
      </c>
    </row>
    <row r="8" spans="1:5" ht="16" x14ac:dyDescent="0.2">
      <c r="A8" s="5">
        <v>7</v>
      </c>
      <c r="B8" s="6">
        <v>-0.89380910300000005</v>
      </c>
      <c r="C8" s="6">
        <v>-0.43937612500000001</v>
      </c>
      <c r="D8" s="6">
        <v>-0.39534202800000001</v>
      </c>
      <c r="E8" s="4">
        <f t="shared" si="0"/>
        <v>-0.41735907650000004</v>
      </c>
    </row>
    <row r="9" spans="1:5" ht="16" x14ac:dyDescent="0.2">
      <c r="A9" s="5">
        <v>8</v>
      </c>
      <c r="B9" s="6">
        <v>-0.59294918500000005</v>
      </c>
      <c r="C9" s="6">
        <v>-0.19253262400000001</v>
      </c>
      <c r="D9" s="6">
        <v>-0.27777753599999999</v>
      </c>
      <c r="E9" s="4">
        <f t="shared" si="0"/>
        <v>-0.23515508000000002</v>
      </c>
    </row>
    <row r="10" spans="1:5" ht="16" x14ac:dyDescent="0.2">
      <c r="A10" s="5">
        <v>9</v>
      </c>
      <c r="B10" s="6">
        <v>-0.29183414200000002</v>
      </c>
      <c r="C10" s="6">
        <v>-5.7049929999999999E-2</v>
      </c>
      <c r="D10" s="6">
        <v>-7.1860293000000006E-2</v>
      </c>
      <c r="E10" s="4">
        <f t="shared" si="0"/>
        <v>-6.4455111499999995E-2</v>
      </c>
    </row>
    <row r="11" spans="1:5" ht="16" x14ac:dyDescent="0.2">
      <c r="A11" s="5">
        <v>10</v>
      </c>
      <c r="B11" s="6">
        <v>9.2383710000000004E-3</v>
      </c>
      <c r="C11" s="6">
        <v>9.2383710000000004E-3</v>
      </c>
      <c r="D11" s="6">
        <v>-3.9104100000000001E-4</v>
      </c>
      <c r="E11" s="4">
        <f t="shared" si="0"/>
        <v>4.4236650000000002E-3</v>
      </c>
    </row>
    <row r="12" spans="1:5" ht="16" x14ac:dyDescent="0.2">
      <c r="A12" s="4"/>
      <c r="B12" s="4"/>
      <c r="C12" s="4"/>
      <c r="D12" s="4"/>
      <c r="E12" s="4"/>
    </row>
    <row r="13" spans="1:5" ht="16" x14ac:dyDescent="0.2">
      <c r="A13" s="4"/>
      <c r="B13" s="4"/>
      <c r="C13" s="4"/>
      <c r="D13" s="4"/>
      <c r="E13" s="4"/>
    </row>
    <row r="14" spans="1:5" ht="16" x14ac:dyDescent="0.2">
      <c r="A14" s="4"/>
      <c r="B14" s="4"/>
      <c r="C14" s="4"/>
      <c r="D14" s="4"/>
      <c r="E14" s="4"/>
    </row>
    <row r="15" spans="1:5" ht="16" x14ac:dyDescent="0.2">
      <c r="A15" s="4"/>
      <c r="B15" s="4"/>
      <c r="C15" s="4"/>
      <c r="D15" s="4"/>
      <c r="E15" s="4"/>
    </row>
    <row r="16" spans="1:5" ht="16" x14ac:dyDescent="0.2">
      <c r="A16" s="4"/>
      <c r="B16" s="4"/>
      <c r="C16" s="4"/>
      <c r="D16" s="4"/>
      <c r="E16" s="4"/>
    </row>
    <row r="17" spans="1:5" ht="16" x14ac:dyDescent="0.2">
      <c r="A17" s="4"/>
      <c r="B17" s="4"/>
      <c r="C17" s="4"/>
      <c r="D17" s="4"/>
      <c r="E17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09C86-F83B-49B8-A880-B3D0F3EADF53}">
  <dimension ref="A1:G44"/>
  <sheetViews>
    <sheetView workbookViewId="0">
      <selection activeCell="A32" activeCellId="2" sqref="A9:XFD9 A16:XFD16 A32:XFD32"/>
    </sheetView>
  </sheetViews>
  <sheetFormatPr baseColWidth="10" defaultColWidth="8.83203125" defaultRowHeight="15" x14ac:dyDescent="0.2"/>
  <cols>
    <col min="1" max="1" width="9.83203125" customWidth="1"/>
    <col min="2" max="2" width="9.33203125" customWidth="1"/>
    <col min="3" max="3" width="10.5" customWidth="1"/>
    <col min="4" max="4" width="12" customWidth="1"/>
    <col min="5" max="5" width="11.5" customWidth="1"/>
    <col min="6" max="6" width="11.83203125" customWidth="1"/>
    <col min="7" max="7" width="12.5" customWidth="1"/>
  </cols>
  <sheetData>
    <row r="1" spans="1:7" x14ac:dyDescent="0.2">
      <c r="A1" t="s">
        <v>6</v>
      </c>
    </row>
    <row r="2" spans="1:7" x14ac:dyDescent="0.2">
      <c r="A2" s="1" t="s">
        <v>1</v>
      </c>
      <c r="B2" s="1" t="s">
        <v>0</v>
      </c>
      <c r="C2" s="1" t="s">
        <v>7</v>
      </c>
      <c r="D2" s="1" t="s">
        <v>4</v>
      </c>
      <c r="E2" s="1" t="s">
        <v>5</v>
      </c>
      <c r="F2" s="1" t="s">
        <v>2</v>
      </c>
      <c r="G2" s="1" t="s">
        <v>3</v>
      </c>
    </row>
    <row r="3" spans="1:7" x14ac:dyDescent="0.2">
      <c r="A3" s="1">
        <v>1</v>
      </c>
      <c r="B3" s="1">
        <v>-8.0000000000000002E-3</v>
      </c>
      <c r="C3">
        <v>2.3E-2</v>
      </c>
      <c r="D3" s="1">
        <v>-0.111</v>
      </c>
      <c r="E3" s="1">
        <v>0.127</v>
      </c>
      <c r="F3" s="1">
        <v>-2.1000000000000001E-2</v>
      </c>
      <c r="G3" s="1">
        <v>3.6999999999999998E-2</v>
      </c>
    </row>
    <row r="4" spans="1:7" x14ac:dyDescent="0.2">
      <c r="A4" s="1">
        <v>2</v>
      </c>
      <c r="B4" s="1">
        <v>-2E-3</v>
      </c>
      <c r="C4">
        <v>3.2000000000000001E-2</v>
      </c>
      <c r="D4" s="1">
        <v>-0.16900000000000001</v>
      </c>
      <c r="E4" s="1">
        <v>0.16500000000000001</v>
      </c>
      <c r="F4" s="1">
        <v>-4.2999999999999997E-2</v>
      </c>
      <c r="G4" s="1">
        <v>3.7999999999999999E-2</v>
      </c>
    </row>
    <row r="5" spans="1:7" x14ac:dyDescent="0.2">
      <c r="A5" s="1">
        <v>3</v>
      </c>
      <c r="B5" s="1">
        <v>5.9999999999999995E-4</v>
      </c>
      <c r="C5">
        <v>1.7000000000000001E-2</v>
      </c>
      <c r="D5" s="1">
        <v>-8.8999999999999996E-2</v>
      </c>
      <c r="E5" s="1">
        <v>9.0999999999999998E-2</v>
      </c>
      <c r="F5" s="1">
        <v>-2.1000000000000001E-2</v>
      </c>
      <c r="G5" s="1">
        <v>2.1999999999999999E-2</v>
      </c>
    </row>
    <row r="6" spans="1:7" x14ac:dyDescent="0.2">
      <c r="A6" s="1">
        <v>7</v>
      </c>
      <c r="B6" s="1">
        <v>-2.1000000000000001E-2</v>
      </c>
      <c r="C6">
        <v>3.7999999999999999E-2</v>
      </c>
      <c r="D6" s="1">
        <v>-0.217</v>
      </c>
      <c r="E6" s="1">
        <v>0.17299999999999999</v>
      </c>
      <c r="F6" s="1">
        <v>-6.9000000000000006E-2</v>
      </c>
      <c r="G6" s="1">
        <v>2.5000000000000001E-2</v>
      </c>
    </row>
    <row r="7" spans="1:7" x14ac:dyDescent="0.2">
      <c r="A7" s="1">
        <v>14</v>
      </c>
      <c r="B7" s="1">
        <v>-8.0000000000000002E-3</v>
      </c>
      <c r="C7">
        <v>1.2999999999999999E-2</v>
      </c>
      <c r="D7" s="1">
        <v>-7.3999999999999996E-2</v>
      </c>
      <c r="E7" s="1">
        <v>5.8000000000000003E-2</v>
      </c>
      <c r="F7" s="1">
        <v>-2.4E-2</v>
      </c>
      <c r="G7" s="1">
        <v>7.0000000000000001E-3</v>
      </c>
    </row>
    <row r="8" spans="1:7" x14ac:dyDescent="0.2">
      <c r="A8" s="1">
        <v>30</v>
      </c>
      <c r="B8" s="1">
        <v>-4.2000000000000003E-2</v>
      </c>
      <c r="C8" s="1">
        <v>6.6000000000000003E-2</v>
      </c>
      <c r="D8" s="1">
        <v>-0.378</v>
      </c>
      <c r="E8" s="1">
        <v>0.29899999999999999</v>
      </c>
      <c r="F8" s="1">
        <v>-0.17399999999999999</v>
      </c>
      <c r="G8" s="1">
        <v>3.9E-2</v>
      </c>
    </row>
    <row r="9" spans="1:7" x14ac:dyDescent="0.2">
      <c r="A9" s="1">
        <v>1</v>
      </c>
      <c r="B9" s="1">
        <v>2.5999999999999999E-2</v>
      </c>
      <c r="C9" s="1">
        <v>8.1000000000000003E-2</v>
      </c>
      <c r="D9" s="1">
        <v>-0.38300000000000001</v>
      </c>
      <c r="E9" s="1">
        <v>0.435</v>
      </c>
      <c r="F9" s="1">
        <v>-7.2999999999999995E-2</v>
      </c>
      <c r="G9" s="1">
        <v>0.126</v>
      </c>
    </row>
    <row r="10" spans="1:7" x14ac:dyDescent="0.2">
      <c r="A10" s="1">
        <v>2</v>
      </c>
      <c r="B10" s="1">
        <v>5.0999999999999997E-2</v>
      </c>
      <c r="C10" s="1">
        <v>8.2000000000000003E-2</v>
      </c>
      <c r="D10" s="1">
        <v>-0.35099999999999998</v>
      </c>
      <c r="E10" s="1">
        <v>0.45200000000000001</v>
      </c>
      <c r="F10" s="1">
        <v>-4.9000000000000002E-2</v>
      </c>
      <c r="G10" s="1">
        <v>0.14799999999999999</v>
      </c>
    </row>
    <row r="11" spans="1:7" x14ac:dyDescent="0.2">
      <c r="A11" s="1">
        <v>3</v>
      </c>
      <c r="B11" s="1">
        <v>2.1999999999999999E-2</v>
      </c>
      <c r="C11" s="1">
        <v>5.2999999999999999E-2</v>
      </c>
      <c r="D11" s="1">
        <v>-0.251</v>
      </c>
      <c r="E11" s="1">
        <v>0.29499999999999998</v>
      </c>
      <c r="F11" s="1">
        <v>-4.3999999999999997E-2</v>
      </c>
      <c r="G11" s="1">
        <v>8.8999999999999996E-2</v>
      </c>
    </row>
    <row r="12" spans="1:7" x14ac:dyDescent="0.2">
      <c r="A12" s="1">
        <v>7</v>
      </c>
      <c r="B12" s="1">
        <v>0.05</v>
      </c>
      <c r="C12" s="1">
        <v>9.8000000000000004E-2</v>
      </c>
      <c r="D12" s="1">
        <v>-0.45600000000000002</v>
      </c>
      <c r="E12" s="1">
        <v>0.55700000000000005</v>
      </c>
      <c r="F12" s="1">
        <v>-7.0999999999999994E-2</v>
      </c>
      <c r="G12" s="1">
        <v>0.17399999999999999</v>
      </c>
    </row>
    <row r="13" spans="1:7" x14ac:dyDescent="0.2">
      <c r="A13" s="1">
        <v>14</v>
      </c>
      <c r="B13" s="1">
        <v>7.2999999999999995E-2</v>
      </c>
      <c r="C13" s="1">
        <v>3.9E-2</v>
      </c>
      <c r="D13" s="1">
        <v>-0.125</v>
      </c>
      <c r="E13" s="1">
        <v>0.27200000000000002</v>
      </c>
      <c r="F13" s="1">
        <v>2.5000000000000001E-2</v>
      </c>
      <c r="G13" s="1">
        <v>0.122</v>
      </c>
    </row>
    <row r="14" spans="1:7" x14ac:dyDescent="0.2">
      <c r="A14" s="1">
        <v>30</v>
      </c>
      <c r="B14" s="1">
        <v>2.1999999999999999E-2</v>
      </c>
      <c r="C14" s="1">
        <v>4.4999999999999998E-2</v>
      </c>
      <c r="D14" s="1">
        <v>-0.20300000000000001</v>
      </c>
      <c r="E14" s="1">
        <v>0.253</v>
      </c>
      <c r="F14" s="1">
        <v>-3.7999999999999999E-2</v>
      </c>
      <c r="G14" s="1">
        <v>7.9000000000000001E-2</v>
      </c>
    </row>
    <row r="15" spans="1:7" x14ac:dyDescent="0.2">
      <c r="A15" t="s">
        <v>8</v>
      </c>
    </row>
    <row r="16" spans="1:7" x14ac:dyDescent="0.2">
      <c r="A16" t="s">
        <v>1</v>
      </c>
      <c r="B16" t="s">
        <v>0</v>
      </c>
      <c r="C16" t="s">
        <v>7</v>
      </c>
      <c r="D16" t="s">
        <v>4</v>
      </c>
      <c r="E16" t="s">
        <v>5</v>
      </c>
      <c r="F16" t="s">
        <v>2</v>
      </c>
      <c r="G16" t="s">
        <v>3</v>
      </c>
    </row>
    <row r="17" spans="1:7" x14ac:dyDescent="0.2">
      <c r="A17">
        <v>1</v>
      </c>
      <c r="B17">
        <v>1.2999999999999999E-2</v>
      </c>
      <c r="C17">
        <v>2.3E-2</v>
      </c>
      <c r="D17">
        <v>-0.106</v>
      </c>
      <c r="E17">
        <v>0.13300000000000001</v>
      </c>
      <c r="F17">
        <v>-1.4999999999999999E-2</v>
      </c>
      <c r="G17">
        <v>4.2000000000000003E-2</v>
      </c>
    </row>
    <row r="18" spans="1:7" x14ac:dyDescent="0.2">
      <c r="A18">
        <v>2</v>
      </c>
      <c r="B18">
        <v>2.7E-2</v>
      </c>
      <c r="C18">
        <v>4.2000000000000003E-2</v>
      </c>
      <c r="D18">
        <v>-0.24299999999999999</v>
      </c>
      <c r="E18">
        <v>0.188</v>
      </c>
      <c r="F18">
        <v>-8.1000000000000003E-2</v>
      </c>
      <c r="G18">
        <v>2.5000000000000001E-2</v>
      </c>
    </row>
    <row r="19" spans="1:7" x14ac:dyDescent="0.2">
      <c r="A19">
        <v>3</v>
      </c>
      <c r="B19">
        <v>4.0000000000000001E-3</v>
      </c>
      <c r="C19">
        <v>2.1000000000000001E-2</v>
      </c>
      <c r="D19">
        <v>-0.105</v>
      </c>
      <c r="E19">
        <v>0.113</v>
      </c>
      <c r="F19">
        <v>-2.1999999999999999E-2</v>
      </c>
      <c r="G19">
        <v>3.1E-2</v>
      </c>
    </row>
    <row r="20" spans="1:7" x14ac:dyDescent="0.2">
      <c r="A20">
        <v>7</v>
      </c>
      <c r="B20">
        <v>2.8000000000000001E-2</v>
      </c>
      <c r="C20">
        <v>6.3E-2</v>
      </c>
      <c r="D20">
        <v>-0.35099999999999998</v>
      </c>
      <c r="E20">
        <v>0.29399999999999998</v>
      </c>
      <c r="F20">
        <v>-0.107</v>
      </c>
      <c r="G20">
        <v>5.0999999999999997E-2</v>
      </c>
    </row>
    <row r="21" spans="1:7" x14ac:dyDescent="0.2">
      <c r="A21">
        <v>14</v>
      </c>
      <c r="B21">
        <v>5.0000000000000001E-3</v>
      </c>
      <c r="C21">
        <v>1.0999999999999999E-2</v>
      </c>
      <c r="D21">
        <v>-6.0999999999999999E-2</v>
      </c>
      <c r="E21">
        <v>5.1999999999999998E-2</v>
      </c>
      <c r="F21">
        <v>-1.7999999999999999E-2</v>
      </c>
      <c r="G21">
        <v>8.0000000000000002E-3</v>
      </c>
    </row>
    <row r="22" spans="1:7" x14ac:dyDescent="0.2">
      <c r="A22">
        <v>30</v>
      </c>
      <c r="B22">
        <v>2.5999999999999999E-2</v>
      </c>
      <c r="C22">
        <v>2.4E-2</v>
      </c>
      <c r="D22">
        <v>-0.14699999999999999</v>
      </c>
      <c r="E22">
        <v>9.6000000000000002E-2</v>
      </c>
      <c r="F22">
        <v>-5.5E-2</v>
      </c>
      <c r="G22">
        <v>4.0000000000000001E-3</v>
      </c>
    </row>
    <row r="24" spans="1:7" x14ac:dyDescent="0.2">
      <c r="A24">
        <v>1</v>
      </c>
      <c r="B24">
        <v>3.9E-2</v>
      </c>
      <c r="C24">
        <v>9.5000000000000001E-2</v>
      </c>
      <c r="D24">
        <v>-0.44</v>
      </c>
      <c r="E24">
        <v>0.52</v>
      </c>
      <c r="F24">
        <v>-0.08</v>
      </c>
      <c r="G24">
        <v>0.15</v>
      </c>
    </row>
    <row r="25" spans="1:7" x14ac:dyDescent="0.2">
      <c r="A25">
        <v>2</v>
      </c>
      <c r="B25">
        <v>6.4000000000000001E-2</v>
      </c>
      <c r="C25">
        <v>4.9000000000000002E-2</v>
      </c>
      <c r="D25">
        <v>-0.18</v>
      </c>
      <c r="E25">
        <v>0.32</v>
      </c>
      <c r="F25">
        <v>-2E-3</v>
      </c>
      <c r="G25">
        <v>0.13</v>
      </c>
    </row>
    <row r="26" spans="1:7" x14ac:dyDescent="0.2">
      <c r="A26">
        <v>3</v>
      </c>
      <c r="B26">
        <v>3.6999999999999998E-2</v>
      </c>
      <c r="C26">
        <v>6.2E-2</v>
      </c>
      <c r="D26">
        <v>-0.28000000000000003</v>
      </c>
      <c r="E26">
        <v>0.35</v>
      </c>
      <c r="F26">
        <v>-4.1000000000000002E-2</v>
      </c>
      <c r="G26">
        <v>0.11</v>
      </c>
    </row>
    <row r="27" spans="1:7" x14ac:dyDescent="0.2">
      <c r="A27">
        <v>7</v>
      </c>
      <c r="B27">
        <v>0.01</v>
      </c>
      <c r="C27">
        <v>7.0999999999999994E-2</v>
      </c>
      <c r="D27">
        <v>-0.35</v>
      </c>
      <c r="E27">
        <v>0.37</v>
      </c>
      <c r="F27">
        <v>-0.08</v>
      </c>
      <c r="G27">
        <v>0.09</v>
      </c>
    </row>
    <row r="28" spans="1:7" x14ac:dyDescent="0.2">
      <c r="A28">
        <v>14</v>
      </c>
      <c r="B28">
        <v>5.8000000000000003E-2</v>
      </c>
      <c r="C28">
        <v>1.4E-2</v>
      </c>
      <c r="D28">
        <v>-1.2999999999999999E-2</v>
      </c>
      <c r="E28">
        <v>0.13</v>
      </c>
      <c r="F28">
        <v>-0.04</v>
      </c>
      <c r="G28">
        <v>0.08</v>
      </c>
    </row>
    <row r="29" spans="1:7" x14ac:dyDescent="0.2">
      <c r="A29">
        <v>30</v>
      </c>
      <c r="B29">
        <v>4.0000000000000001E-3</v>
      </c>
      <c r="C29">
        <v>0.06</v>
      </c>
      <c r="D29">
        <v>-0.31</v>
      </c>
      <c r="E29">
        <v>0.32</v>
      </c>
      <c r="F29">
        <v>-0.08</v>
      </c>
      <c r="G29">
        <v>7.0000000000000007E-2</v>
      </c>
    </row>
    <row r="30" spans="1:7" x14ac:dyDescent="0.2">
      <c r="A30" t="s">
        <v>9</v>
      </c>
    </row>
    <row r="31" spans="1:7" x14ac:dyDescent="0.2">
      <c r="A31" t="s">
        <v>1</v>
      </c>
      <c r="B31" t="s">
        <v>0</v>
      </c>
      <c r="C31" t="s">
        <v>7</v>
      </c>
      <c r="D31" t="s">
        <v>4</v>
      </c>
      <c r="E31" t="s">
        <v>5</v>
      </c>
      <c r="F31" t="s">
        <v>2</v>
      </c>
      <c r="G31" t="s">
        <v>3</v>
      </c>
    </row>
    <row r="32" spans="1:7" x14ac:dyDescent="0.2">
      <c r="A32">
        <v>1</v>
      </c>
      <c r="B32">
        <v>1.6E-2</v>
      </c>
      <c r="C32">
        <v>2.5000000000000001E-2</v>
      </c>
      <c r="D32">
        <v>-0.115</v>
      </c>
      <c r="E32">
        <v>0.14699999999999999</v>
      </c>
      <c r="F32">
        <v>-1.6E-2</v>
      </c>
      <c r="G32">
        <v>4.8000000000000001E-2</v>
      </c>
    </row>
    <row r="33" spans="1:7" x14ac:dyDescent="0.2">
      <c r="A33">
        <v>2</v>
      </c>
      <c r="B33">
        <v>-1.4E-2</v>
      </c>
      <c r="C33">
        <v>4.9000000000000002E-2</v>
      </c>
      <c r="D33">
        <v>-0.26500000000000001</v>
      </c>
      <c r="E33">
        <v>0.23499999999999999</v>
      </c>
      <c r="F33">
        <v>-7.5999999999999998E-2</v>
      </c>
      <c r="G33">
        <v>4.5999999999999999E-2</v>
      </c>
    </row>
    <row r="34" spans="1:7" x14ac:dyDescent="0.2">
      <c r="A34">
        <v>3</v>
      </c>
      <c r="B34">
        <v>-8.0000000000000002E-3</v>
      </c>
      <c r="C34">
        <v>3.5999999999999997E-2</v>
      </c>
      <c r="D34">
        <v>-0.19500000000000001</v>
      </c>
      <c r="E34">
        <v>0.17699999999999999</v>
      </c>
      <c r="F34">
        <f>0.054</f>
        <v>5.3999999999999999E-2</v>
      </c>
      <c r="G34">
        <v>3.5999999999999997E-2</v>
      </c>
    </row>
    <row r="35" spans="1:7" x14ac:dyDescent="0.2">
      <c r="A35">
        <v>7</v>
      </c>
      <c r="B35">
        <v>-1.7000000000000001E-2</v>
      </c>
      <c r="C35">
        <v>5.2999999999999999E-2</v>
      </c>
      <c r="D35">
        <v>-0.28699999999999998</v>
      </c>
      <c r="E35">
        <v>0.251</v>
      </c>
      <c r="F35">
        <v>-8.3000000000000004E-2</v>
      </c>
      <c r="G35">
        <v>4.8000000000000001E-2</v>
      </c>
    </row>
    <row r="36" spans="1:7" x14ac:dyDescent="0.2">
      <c r="A36">
        <v>14</v>
      </c>
      <c r="B36">
        <v>-1.4E-2</v>
      </c>
      <c r="C36">
        <v>2.3E-2</v>
      </c>
      <c r="D36">
        <v>-0.13300000000000001</v>
      </c>
      <c r="E36">
        <v>0.105</v>
      </c>
      <c r="F36">
        <v>-4.2999999999999997E-2</v>
      </c>
      <c r="G36">
        <v>1.4999999999999999E-2</v>
      </c>
    </row>
    <row r="37" spans="1:7" x14ac:dyDescent="0.2">
      <c r="A37">
        <v>30</v>
      </c>
      <c r="B37">
        <v>-3.4000000000000002E-2</v>
      </c>
      <c r="C37">
        <v>3.9E-2</v>
      </c>
      <c r="D37">
        <v>-0.23300000000000001</v>
      </c>
      <c r="E37">
        <v>0.16300000000000001</v>
      </c>
      <c r="F37">
        <v>-8.4000000000000005E-2</v>
      </c>
      <c r="G37">
        <v>1.2999999999999999E-2</v>
      </c>
    </row>
    <row r="39" spans="1:7" x14ac:dyDescent="0.2">
      <c r="A39">
        <v>1</v>
      </c>
      <c r="B39">
        <v>1.2999999999999999E-2</v>
      </c>
      <c r="C39">
        <v>0.113</v>
      </c>
      <c r="D39">
        <v>-0.56599999999999995</v>
      </c>
      <c r="E39">
        <v>0.59199999999999997</v>
      </c>
      <c r="F39">
        <v>-0.127</v>
      </c>
      <c r="G39">
        <v>0.155</v>
      </c>
    </row>
    <row r="40" spans="1:7" x14ac:dyDescent="0.2">
      <c r="A40">
        <v>2</v>
      </c>
      <c r="B40">
        <v>7.0999999999999994E-2</v>
      </c>
      <c r="C40">
        <v>6.5000000000000002E-2</v>
      </c>
      <c r="D40">
        <v>-0.26100000000000001</v>
      </c>
      <c r="E40">
        <v>0.40200000000000002</v>
      </c>
      <c r="F40">
        <v>-1.0999999999999999E-2</v>
      </c>
      <c r="G40">
        <v>0.151</v>
      </c>
    </row>
    <row r="41" spans="1:7" x14ac:dyDescent="0.2">
      <c r="A41">
        <v>3</v>
      </c>
      <c r="B41">
        <v>2.4E-2</v>
      </c>
      <c r="C41">
        <v>8.5000000000000006E-2</v>
      </c>
      <c r="D41">
        <v>-0.40699999999999997</v>
      </c>
      <c r="E41">
        <v>0.45700000000000002</v>
      </c>
      <c r="F41">
        <v>-8.1000000000000003E-2</v>
      </c>
      <c r="G41">
        <v>0.13100000000000001</v>
      </c>
    </row>
    <row r="42" spans="1:7" x14ac:dyDescent="0.2">
      <c r="A42">
        <v>7</v>
      </c>
      <c r="B42">
        <v>2.1999999999999999E-2</v>
      </c>
      <c r="C42">
        <v>0.10100000000000001</v>
      </c>
      <c r="D42">
        <v>-0.49299999999999999</v>
      </c>
      <c r="E42">
        <v>0.53800000000000003</v>
      </c>
      <c r="F42">
        <v>-0.10299999999999999</v>
      </c>
      <c r="G42">
        <v>0.14799999999999999</v>
      </c>
    </row>
    <row r="43" spans="1:7" x14ac:dyDescent="0.2">
      <c r="A43">
        <v>14</v>
      </c>
      <c r="B43">
        <v>1.2999999999999999E-2</v>
      </c>
      <c r="C43">
        <v>3.2000000000000001E-2</v>
      </c>
      <c r="D43">
        <v>-0.151</v>
      </c>
      <c r="E43">
        <v>0.17699999999999999</v>
      </c>
      <c r="F43">
        <v>-2.7E-2</v>
      </c>
      <c r="G43">
        <v>5.2999999999999999E-2</v>
      </c>
    </row>
    <row r="44" spans="1:7" x14ac:dyDescent="0.2">
      <c r="A44">
        <v>30</v>
      </c>
      <c r="B44">
        <v>-1.6E-2</v>
      </c>
      <c r="C44">
        <v>5.1999999999999998E-2</v>
      </c>
      <c r="D44">
        <v>-0.28100000000000003</v>
      </c>
      <c r="E44">
        <v>0.25</v>
      </c>
      <c r="F44">
        <v>-8.2000000000000003E-2</v>
      </c>
      <c r="G44">
        <v>4.8000000000000001E-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A958DEDC2D5C4DB9775EE4566BB966" ma:contentTypeVersion="14" ma:contentTypeDescription="Create a new document." ma:contentTypeScope="" ma:versionID="579d4a0692d6426ed424ab1b474dc127">
  <xsd:schema xmlns:xsd="http://www.w3.org/2001/XMLSchema" xmlns:xs="http://www.w3.org/2001/XMLSchema" xmlns:p="http://schemas.microsoft.com/office/2006/metadata/properties" xmlns:ns3="471cef36-82b7-4951-946c-7d484f1f0794" xmlns:ns4="4152e4b0-9273-4eb3-9219-cbfd475533bd" targetNamespace="http://schemas.microsoft.com/office/2006/metadata/properties" ma:root="true" ma:fieldsID="f3bcdde0f85d0dfec60668c0f13f586a" ns3:_="" ns4:_="">
    <xsd:import namespace="471cef36-82b7-4951-946c-7d484f1f0794"/>
    <xsd:import namespace="4152e4b0-9273-4eb3-9219-cbfd475533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1cef36-82b7-4951-946c-7d484f1f07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2e4b0-9273-4eb3-9219-cbfd475533bd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88BEC2-4514-407B-8597-46B8ADD3DA76}">
  <ds:schemaRefs>
    <ds:schemaRef ds:uri="4152e4b0-9273-4eb3-9219-cbfd475533bd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471cef36-82b7-4951-946c-7d484f1f0794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9BA82FE-AA81-48B4-AB1B-7D4E7A05E4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1cef36-82b7-4951-946c-7d484f1f0794"/>
    <ds:schemaRef ds:uri="4152e4b0-9273-4eb3-9219-cbfd475533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1C61653-01C8-44CC-9B1A-6431D4BB61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t</vt:lpstr>
      <vt:lpstr>refrig</vt:lpstr>
      <vt:lpstr>-20</vt:lpstr>
      <vt:lpstr>repeat</vt:lpstr>
      <vt:lpstr>dilut</vt:lpstr>
      <vt:lpstr>b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b</cp:lastModifiedBy>
  <dcterms:created xsi:type="dcterms:W3CDTF">2022-01-06T18:28:01Z</dcterms:created>
  <dcterms:modified xsi:type="dcterms:W3CDTF">2022-08-23T14:0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A958DEDC2D5C4DB9775EE4566BB966</vt:lpwstr>
  </property>
</Properties>
</file>